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9020" windowHeight="11892"/>
  </bookViews>
  <sheets>
    <sheet name="Sheet1" sheetId="1" r:id="rId1"/>
    <sheet name="Sheet2" sheetId="2" r:id="rId2"/>
    <sheet name="Sheet3" sheetId="3" r:id="rId3"/>
  </sheets>
  <calcPr calcId="145621" iterate="1"/>
</workbook>
</file>

<file path=xl/calcChain.xml><?xml version="1.0" encoding="utf-8"?>
<calcChain xmlns="http://schemas.openxmlformats.org/spreadsheetml/2006/main">
  <c r="Z8" i="1" l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61" uniqueCount="61">
  <si>
    <t>Sample</t>
  </si>
  <si>
    <t>total counts</t>
  </si>
  <si>
    <t>rejected counts</t>
  </si>
  <si>
    <t>accepted counts</t>
  </si>
  <si>
    <t>NoMatch</t>
  </si>
  <si>
    <t>QCfail</t>
  </si>
  <si>
    <t>Repeats</t>
  </si>
  <si>
    <t>scRNA_pseudogene</t>
  </si>
  <si>
    <t>tRNA_pseudogene</t>
  </si>
  <si>
    <t>rRNA_pseudogene</t>
  </si>
  <si>
    <t>miRNA_pseudogene</t>
  </si>
  <si>
    <t>snRNA</t>
  </si>
  <si>
    <t>snoRNA_pseudogene</t>
  </si>
  <si>
    <t>Mt_rRNA</t>
  </si>
  <si>
    <t>rRNA</t>
  </si>
  <si>
    <t>snRNA_pseudogene</t>
  </si>
  <si>
    <t>snoRNA</t>
  </si>
  <si>
    <t>misc_RNA_pseudogene</t>
  </si>
  <si>
    <t>Mt_tRNA_pseudogene</t>
  </si>
  <si>
    <t>miRNA</t>
  </si>
  <si>
    <t>misc_RNA</t>
  </si>
  <si>
    <t>Mt_tRNA</t>
  </si>
  <si>
    <t>NRC1</t>
  </si>
  <si>
    <t>NRC2</t>
  </si>
  <si>
    <t>NRC3</t>
  </si>
  <si>
    <t>NRC4</t>
  </si>
  <si>
    <t>NRC5</t>
  </si>
  <si>
    <t>NRC6</t>
  </si>
  <si>
    <t>NRC7</t>
  </si>
  <si>
    <t>NRC8</t>
  </si>
  <si>
    <t>NRC9</t>
  </si>
  <si>
    <t>NRC10</t>
  </si>
  <si>
    <t>NRC11</t>
  </si>
  <si>
    <t>ccRCC1</t>
  </si>
  <si>
    <t>ccRCC2</t>
  </si>
  <si>
    <t>ccRCC3</t>
  </si>
  <si>
    <t>ccRCC4</t>
  </si>
  <si>
    <t>ccRCC5</t>
  </si>
  <si>
    <t>ccRCC6</t>
  </si>
  <si>
    <t>ccRCC7</t>
  </si>
  <si>
    <t>ccRCC8</t>
  </si>
  <si>
    <t>ccRCC9</t>
  </si>
  <si>
    <t>ccRCC10</t>
  </si>
  <si>
    <t>ccRCC11</t>
  </si>
  <si>
    <t>ccRCC12</t>
  </si>
  <si>
    <t>ccRCC13</t>
  </si>
  <si>
    <t>ccRCC14</t>
  </si>
  <si>
    <t>ccRCC15</t>
  </si>
  <si>
    <t>ccRCC16</t>
  </si>
  <si>
    <t>ccRCC17</t>
  </si>
  <si>
    <t>ccRCC18</t>
  </si>
  <si>
    <t>ccRCC19</t>
  </si>
  <si>
    <t>ccRCC20</t>
  </si>
  <si>
    <t>ccRCC21</t>
  </si>
  <si>
    <t>ccRCC22</t>
  </si>
  <si>
    <t>ccRCC23</t>
  </si>
  <si>
    <t>ccRCC24</t>
  </si>
  <si>
    <t>perfect match</t>
  </si>
  <si>
    <t>1 mismatch</t>
  </si>
  <si>
    <t>2 mismatch</t>
  </si>
  <si>
    <t>Table S4. Quality and composition of sequenced small RNA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indexed="8"/>
      <name val="DejaVu Sans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0" xfId="0" applyFont="1" applyFill="1"/>
    <xf numFmtId="0" fontId="0" fillId="2" borderId="0" xfId="0" applyFill="1"/>
    <xf numFmtId="1" fontId="1" fillId="2" borderId="0" xfId="0" applyNumberFormat="1" applyFont="1" applyFill="1" applyBorder="1" applyAlignment="1" applyProtection="1"/>
    <xf numFmtId="1" fontId="1" fillId="2" borderId="0" xfId="0" applyNumberFormat="1" applyFont="1" applyFill="1" applyBorder="1" applyAlignment="1" applyProtection="1">
      <alignment horizontal="center"/>
    </xf>
    <xf numFmtId="1" fontId="0" fillId="2" borderId="0" xfId="0" applyNumberFormat="1" applyFill="1"/>
    <xf numFmtId="0" fontId="2" fillId="2" borderId="1" xfId="0" applyFont="1" applyFill="1" applyBorder="1"/>
    <xf numFmtId="0" fontId="0" fillId="2" borderId="1" xfId="0" applyFont="1" applyFill="1" applyBorder="1"/>
    <xf numFmtId="1" fontId="1" fillId="2" borderId="1" xfId="0" applyNumberFormat="1" applyFont="1" applyFill="1" applyBorder="1" applyAlignment="1" applyProtection="1"/>
    <xf numFmtId="1" fontId="1" fillId="2" borderId="1" xfId="0" applyNumberFormat="1" applyFont="1" applyFill="1" applyBorder="1" applyAlignment="1" applyProtection="1">
      <alignment horizontal="center"/>
    </xf>
    <xf numFmtId="1" fontId="0" fillId="2" borderId="1" xfId="0" applyNumberFormat="1" applyFill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2"/>
  <sheetViews>
    <sheetView tabSelected="1" zoomScale="55" zoomScaleNormal="55" workbookViewId="0">
      <selection sqref="A1:AJ1"/>
    </sheetView>
  </sheetViews>
  <sheetFormatPr defaultColWidth="4.44140625" defaultRowHeight="14.4" x14ac:dyDescent="0.3"/>
  <cols>
    <col min="1" max="1" width="22" style="2" customWidth="1"/>
    <col min="2" max="36" width="11.109375" style="2" customWidth="1"/>
    <col min="37" max="16384" width="4.44140625" style="2"/>
  </cols>
  <sheetData>
    <row r="1" spans="1:36" x14ac:dyDescent="0.3">
      <c r="A1" s="11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</row>
    <row r="2" spans="1:36" x14ac:dyDescent="0.25">
      <c r="A2" s="7" t="s">
        <v>60</v>
      </c>
      <c r="B2" s="7"/>
      <c r="C2" s="7"/>
      <c r="D2" s="7"/>
      <c r="E2" s="7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</row>
    <row r="3" spans="1:36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</row>
    <row r="4" spans="1:36" s="5" customFormat="1" x14ac:dyDescent="0.25">
      <c r="A4" s="3" t="s">
        <v>0</v>
      </c>
      <c r="B4" s="4" t="s">
        <v>22</v>
      </c>
      <c r="C4" s="4" t="s">
        <v>23</v>
      </c>
      <c r="D4" s="4" t="s">
        <v>24</v>
      </c>
      <c r="E4" s="4" t="s">
        <v>25</v>
      </c>
      <c r="F4" s="4" t="s">
        <v>26</v>
      </c>
      <c r="G4" s="4" t="s">
        <v>27</v>
      </c>
      <c r="H4" s="4" t="s">
        <v>28</v>
      </c>
      <c r="I4" s="4" t="s">
        <v>29</v>
      </c>
      <c r="J4" s="4" t="s">
        <v>30</v>
      </c>
      <c r="K4" s="4" t="s">
        <v>31</v>
      </c>
      <c r="L4" s="4" t="s">
        <v>32</v>
      </c>
      <c r="M4" s="4" t="s">
        <v>33</v>
      </c>
      <c r="N4" s="4" t="s">
        <v>34</v>
      </c>
      <c r="O4" s="4" t="s">
        <v>35</v>
      </c>
      <c r="P4" s="4" t="s">
        <v>36</v>
      </c>
      <c r="Q4" s="4" t="s">
        <v>37</v>
      </c>
      <c r="R4" s="4" t="s">
        <v>38</v>
      </c>
      <c r="S4" s="4" t="s">
        <v>39</v>
      </c>
      <c r="T4" s="4" t="s">
        <v>40</v>
      </c>
      <c r="U4" s="4" t="s">
        <v>41</v>
      </c>
      <c r="V4" s="4" t="s">
        <v>42</v>
      </c>
      <c r="W4" s="4" t="s">
        <v>43</v>
      </c>
      <c r="X4" s="4" t="s">
        <v>44</v>
      </c>
      <c r="Y4" s="4" t="s">
        <v>45</v>
      </c>
      <c r="Z4" s="4" t="s">
        <v>46</v>
      </c>
      <c r="AA4" s="4" t="s">
        <v>47</v>
      </c>
      <c r="AB4" s="4" t="s">
        <v>48</v>
      </c>
      <c r="AC4" s="4" t="s">
        <v>49</v>
      </c>
      <c r="AD4" s="4" t="s">
        <v>50</v>
      </c>
      <c r="AE4" s="4" t="s">
        <v>51</v>
      </c>
      <c r="AF4" s="4" t="s">
        <v>52</v>
      </c>
      <c r="AG4" s="4" t="s">
        <v>53</v>
      </c>
      <c r="AH4" s="4" t="s">
        <v>54</v>
      </c>
      <c r="AI4" s="4" t="s">
        <v>55</v>
      </c>
      <c r="AJ4" s="4" t="s">
        <v>56</v>
      </c>
    </row>
    <row r="5" spans="1:36" s="5" customFormat="1" x14ac:dyDescent="0.25">
      <c r="A5" s="3" t="s">
        <v>1</v>
      </c>
      <c r="B5" s="4">
        <v>2253886</v>
      </c>
      <c r="C5" s="4">
        <v>1270158</v>
      </c>
      <c r="D5" s="4">
        <v>1611745</v>
      </c>
      <c r="E5" s="4">
        <v>1704667</v>
      </c>
      <c r="F5" s="4">
        <v>2173079</v>
      </c>
      <c r="G5" s="4">
        <v>3348091</v>
      </c>
      <c r="H5" s="4">
        <v>2926539</v>
      </c>
      <c r="I5" s="4">
        <v>4386750</v>
      </c>
      <c r="J5" s="4">
        <v>1910857</v>
      </c>
      <c r="K5" s="4">
        <v>3571115</v>
      </c>
      <c r="L5" s="4">
        <v>36657</v>
      </c>
      <c r="M5" s="4">
        <v>5113777</v>
      </c>
      <c r="N5" s="4">
        <v>4317663</v>
      </c>
      <c r="O5" s="4">
        <v>2042257</v>
      </c>
      <c r="P5" s="4">
        <v>2934423</v>
      </c>
      <c r="Q5" s="4">
        <v>386683</v>
      </c>
      <c r="R5" s="4">
        <v>905314</v>
      </c>
      <c r="S5" s="4">
        <v>455751</v>
      </c>
      <c r="T5" s="4">
        <v>138510</v>
      </c>
      <c r="U5" s="4">
        <v>507777</v>
      </c>
      <c r="V5" s="4">
        <v>964213</v>
      </c>
      <c r="W5" s="4">
        <v>1282817</v>
      </c>
      <c r="X5" s="4">
        <v>934372</v>
      </c>
      <c r="Y5" s="4">
        <v>172708</v>
      </c>
      <c r="Z5" s="4">
        <v>1776680</v>
      </c>
      <c r="AA5" s="5">
        <v>3539320</v>
      </c>
      <c r="AB5" s="5">
        <v>1834985</v>
      </c>
      <c r="AC5" s="5">
        <v>746411</v>
      </c>
      <c r="AD5" s="5">
        <v>8131820</v>
      </c>
      <c r="AE5" s="5">
        <v>3546232</v>
      </c>
      <c r="AF5" s="5">
        <v>1896887</v>
      </c>
      <c r="AG5" s="5">
        <v>2246442</v>
      </c>
      <c r="AH5" s="5">
        <v>1169322</v>
      </c>
      <c r="AI5" s="5">
        <v>1340295</v>
      </c>
      <c r="AJ5" s="5">
        <v>4647944</v>
      </c>
    </row>
    <row r="6" spans="1:36" s="5" customFormat="1" x14ac:dyDescent="0.25">
      <c r="A6" s="3" t="s">
        <v>2</v>
      </c>
      <c r="B6" s="4">
        <v>376955</v>
      </c>
      <c r="C6" s="4">
        <v>183191</v>
      </c>
      <c r="D6" s="4">
        <v>563942</v>
      </c>
      <c r="E6" s="4">
        <v>605008</v>
      </c>
      <c r="F6" s="4">
        <v>916221</v>
      </c>
      <c r="G6" s="4">
        <v>1889536</v>
      </c>
      <c r="H6" s="4">
        <v>2020767</v>
      </c>
      <c r="I6" s="4">
        <v>2069022</v>
      </c>
      <c r="J6" s="4">
        <v>997166</v>
      </c>
      <c r="K6" s="4">
        <v>2891882</v>
      </c>
      <c r="L6" s="4">
        <v>19454</v>
      </c>
      <c r="M6" s="4">
        <v>3542909</v>
      </c>
      <c r="N6" s="4">
        <v>3625933</v>
      </c>
      <c r="O6" s="4">
        <v>1673632</v>
      </c>
      <c r="P6" s="4">
        <v>1937788</v>
      </c>
      <c r="Q6" s="4">
        <v>245760</v>
      </c>
      <c r="R6" s="4">
        <v>528946</v>
      </c>
      <c r="S6" s="4">
        <v>385408</v>
      </c>
      <c r="T6" s="4">
        <v>110312</v>
      </c>
      <c r="U6" s="4">
        <v>411341</v>
      </c>
      <c r="V6" s="4">
        <v>675924</v>
      </c>
      <c r="W6" s="4">
        <v>905961</v>
      </c>
      <c r="X6" s="4">
        <v>817509</v>
      </c>
      <c r="Y6" s="4">
        <v>137940</v>
      </c>
      <c r="Z6" s="4">
        <v>1468958</v>
      </c>
      <c r="AA6" s="5">
        <v>1570485</v>
      </c>
      <c r="AB6" s="5">
        <v>900281</v>
      </c>
      <c r="AC6" s="5">
        <v>331811</v>
      </c>
      <c r="AD6" s="5">
        <v>1216993</v>
      </c>
      <c r="AE6" s="5">
        <v>2009810</v>
      </c>
      <c r="AF6" s="5">
        <v>696207</v>
      </c>
      <c r="AG6" s="5">
        <v>1727901</v>
      </c>
      <c r="AH6" s="5">
        <v>577246</v>
      </c>
      <c r="AI6" s="5">
        <v>440378</v>
      </c>
      <c r="AJ6" s="5">
        <v>2359458</v>
      </c>
    </row>
    <row r="7" spans="1:36" s="5" customFormat="1" x14ac:dyDescent="0.25">
      <c r="A7" s="3" t="s">
        <v>3</v>
      </c>
      <c r="B7" s="4">
        <v>1876931</v>
      </c>
      <c r="C7" s="4">
        <v>1086967</v>
      </c>
      <c r="D7" s="4">
        <v>1047803</v>
      </c>
      <c r="E7" s="4">
        <v>1099659</v>
      </c>
      <c r="F7" s="4">
        <v>1256858</v>
      </c>
      <c r="G7" s="4">
        <v>1458555</v>
      </c>
      <c r="H7" s="4">
        <v>905772</v>
      </c>
      <c r="I7" s="4">
        <v>2317728</v>
      </c>
      <c r="J7" s="4">
        <v>913691</v>
      </c>
      <c r="K7" s="4">
        <v>679233</v>
      </c>
      <c r="L7" s="4">
        <v>17203</v>
      </c>
      <c r="M7" s="4">
        <v>1570868</v>
      </c>
      <c r="N7" s="4">
        <v>691730</v>
      </c>
      <c r="O7" s="4">
        <v>368625</v>
      </c>
      <c r="P7" s="4">
        <v>996635</v>
      </c>
      <c r="Q7" s="4">
        <v>140923</v>
      </c>
      <c r="R7" s="4">
        <v>376368</v>
      </c>
      <c r="S7" s="4">
        <v>70343</v>
      </c>
      <c r="T7" s="4">
        <v>28198</v>
      </c>
      <c r="U7" s="4">
        <v>96436</v>
      </c>
      <c r="V7" s="4">
        <v>288289</v>
      </c>
      <c r="W7" s="4">
        <v>376856</v>
      </c>
      <c r="X7" s="4">
        <v>116863</v>
      </c>
      <c r="Y7" s="4">
        <v>34768</v>
      </c>
      <c r="Z7" s="4">
        <v>307722</v>
      </c>
      <c r="AA7" s="5">
        <v>1968835</v>
      </c>
      <c r="AB7" s="5">
        <v>934704</v>
      </c>
      <c r="AC7" s="5">
        <v>414600</v>
      </c>
      <c r="AD7" s="5">
        <v>6914827</v>
      </c>
      <c r="AE7" s="5">
        <v>1536422</v>
      </c>
      <c r="AF7" s="5">
        <v>1200680</v>
      </c>
      <c r="AG7" s="5">
        <v>518541</v>
      </c>
      <c r="AH7" s="5">
        <v>592076</v>
      </c>
      <c r="AI7" s="5">
        <v>899917</v>
      </c>
      <c r="AJ7" s="5">
        <v>2288486</v>
      </c>
    </row>
    <row r="8" spans="1:36" s="5" customFormat="1" x14ac:dyDescent="0.25">
      <c r="A8" s="3"/>
      <c r="B8" s="4">
        <f>B7/B5</f>
        <v>0.83275329808162435</v>
      </c>
      <c r="C8" s="4">
        <f>C7/C5</f>
        <v>0.85577306130418418</v>
      </c>
      <c r="D8" s="4">
        <f>D7/D5</f>
        <v>0.65010470018520294</v>
      </c>
      <c r="E8" s="4">
        <f>E7/E5</f>
        <v>0.64508728097628454</v>
      </c>
      <c r="F8" s="4">
        <f>F7/F5</f>
        <v>0.57837657995866698</v>
      </c>
      <c r="G8" s="4">
        <f t="shared" ref="G8:Z8" si="0">G7/G5</f>
        <v>0.43563780076467457</v>
      </c>
      <c r="H8" s="4">
        <f t="shared" si="0"/>
        <v>0.30950279493968813</v>
      </c>
      <c r="I8" s="4">
        <f t="shared" si="0"/>
        <v>0.52834740981364336</v>
      </c>
      <c r="J8" s="4">
        <f t="shared" si="0"/>
        <v>0.47815770620198161</v>
      </c>
      <c r="K8" s="4">
        <f t="shared" si="0"/>
        <v>0.19020193973030833</v>
      </c>
      <c r="L8" s="4">
        <f t="shared" si="0"/>
        <v>0.46929645088250538</v>
      </c>
      <c r="M8" s="4">
        <f t="shared" si="0"/>
        <v>0.30718351621511847</v>
      </c>
      <c r="N8" s="4">
        <f t="shared" si="0"/>
        <v>0.16020935399543687</v>
      </c>
      <c r="O8" s="4">
        <f t="shared" si="0"/>
        <v>0.18049883046061294</v>
      </c>
      <c r="P8" s="4">
        <f t="shared" si="0"/>
        <v>0.33963576485053448</v>
      </c>
      <c r="Q8" s="4">
        <f t="shared" si="0"/>
        <v>0.36444064000744797</v>
      </c>
      <c r="R8" s="4">
        <f t="shared" si="0"/>
        <v>0.41573200016789752</v>
      </c>
      <c r="S8" s="4">
        <f t="shared" si="0"/>
        <v>0.15434524553977941</v>
      </c>
      <c r="T8" s="4">
        <f t="shared" si="0"/>
        <v>0.20358096888311314</v>
      </c>
      <c r="U8" s="4">
        <f t="shared" si="0"/>
        <v>0.18991801519170817</v>
      </c>
      <c r="V8" s="4">
        <f t="shared" si="0"/>
        <v>0.29898891634939584</v>
      </c>
      <c r="W8" s="4">
        <f t="shared" si="0"/>
        <v>0.29377222160292543</v>
      </c>
      <c r="X8" s="4">
        <f t="shared" si="0"/>
        <v>0.12507117079707011</v>
      </c>
      <c r="Y8" s="4">
        <f t="shared" si="0"/>
        <v>0.2013108831090627</v>
      </c>
      <c r="Z8" s="4">
        <f t="shared" si="0"/>
        <v>0.17320057635589978</v>
      </c>
      <c r="AA8" s="5">
        <v>0.55627493416814533</v>
      </c>
      <c r="AB8" s="5">
        <v>0.5093796407055099</v>
      </c>
      <c r="AC8" s="5">
        <v>0.5554580519311747</v>
      </c>
      <c r="AD8" s="5">
        <v>0.85034186688834723</v>
      </c>
      <c r="AE8" s="5">
        <v>0.4332547898727438</v>
      </c>
      <c r="AF8" s="5">
        <v>0.63297391990139629</v>
      </c>
      <c r="AG8" s="5">
        <v>0.23082768217474567</v>
      </c>
      <c r="AH8" s="5">
        <v>0.50634128152895441</v>
      </c>
      <c r="AI8" s="5">
        <v>0.67143203548472541</v>
      </c>
      <c r="AJ8" s="5">
        <v>0.49236522643129954</v>
      </c>
    </row>
    <row r="9" spans="1:36" s="5" customFormat="1" x14ac:dyDescent="0.25">
      <c r="A9" s="3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36" s="5" customFormat="1" x14ac:dyDescent="0.25">
      <c r="A10" s="3" t="s">
        <v>4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</row>
    <row r="11" spans="1:36" s="5" customFormat="1" x14ac:dyDescent="0.25">
      <c r="A11" s="3" t="s">
        <v>5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</row>
    <row r="12" spans="1:36" s="5" customFormat="1" x14ac:dyDescent="0.25">
      <c r="A12" s="3" t="s">
        <v>6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</row>
    <row r="13" spans="1:36" s="5" customFormat="1" x14ac:dyDescent="0.25">
      <c r="A13" s="3" t="s">
        <v>57</v>
      </c>
      <c r="B13" s="4">
        <v>274353</v>
      </c>
      <c r="C13" s="4">
        <v>150590</v>
      </c>
      <c r="D13" s="4">
        <v>165546</v>
      </c>
      <c r="E13" s="4">
        <v>158024</v>
      </c>
      <c r="F13" s="4">
        <v>206863</v>
      </c>
      <c r="G13" s="4">
        <v>277298</v>
      </c>
      <c r="H13" s="4">
        <v>163276</v>
      </c>
      <c r="I13" s="4">
        <v>399870</v>
      </c>
      <c r="J13" s="4">
        <v>159354</v>
      </c>
      <c r="K13" s="4">
        <v>69336</v>
      </c>
      <c r="L13" s="4">
        <v>2407</v>
      </c>
      <c r="M13" s="4">
        <v>246321</v>
      </c>
      <c r="N13" s="4">
        <v>88197</v>
      </c>
      <c r="O13" s="4">
        <v>50561</v>
      </c>
      <c r="P13" s="4">
        <v>139164</v>
      </c>
      <c r="Q13" s="4">
        <v>13245</v>
      </c>
      <c r="R13" s="4">
        <v>53551</v>
      </c>
      <c r="S13" s="4">
        <v>13491</v>
      </c>
      <c r="T13" s="4">
        <v>4111</v>
      </c>
      <c r="U13" s="4">
        <v>11869</v>
      </c>
      <c r="V13" s="4">
        <v>48433</v>
      </c>
      <c r="W13" s="4">
        <v>42084</v>
      </c>
      <c r="X13" s="4">
        <v>16104</v>
      </c>
      <c r="Y13" s="4">
        <v>5090</v>
      </c>
      <c r="Z13" s="4">
        <v>50077</v>
      </c>
      <c r="AA13" s="5">
        <v>520206</v>
      </c>
      <c r="AB13" s="5">
        <v>201656</v>
      </c>
      <c r="AC13" s="5">
        <v>144624</v>
      </c>
      <c r="AD13" s="5">
        <v>2332558</v>
      </c>
      <c r="AE13" s="5">
        <v>348407</v>
      </c>
      <c r="AF13" s="5">
        <v>136294</v>
      </c>
      <c r="AG13" s="5">
        <v>31580</v>
      </c>
      <c r="AH13" s="5">
        <v>151749</v>
      </c>
      <c r="AI13" s="5">
        <v>218776</v>
      </c>
      <c r="AJ13" s="5">
        <v>448844</v>
      </c>
    </row>
    <row r="14" spans="1:36" s="5" customFormat="1" x14ac:dyDescent="0.25">
      <c r="A14" s="3" t="s">
        <v>58</v>
      </c>
      <c r="B14" s="4">
        <v>210265</v>
      </c>
      <c r="C14" s="4">
        <v>139233</v>
      </c>
      <c r="D14" s="4">
        <v>154661</v>
      </c>
      <c r="E14" s="4">
        <v>130696</v>
      </c>
      <c r="F14" s="4">
        <v>156241</v>
      </c>
      <c r="G14" s="4">
        <v>198974</v>
      </c>
      <c r="H14" s="4">
        <v>129535</v>
      </c>
      <c r="I14" s="4">
        <v>268265</v>
      </c>
      <c r="J14" s="4">
        <v>123992</v>
      </c>
      <c r="K14" s="4">
        <v>28802</v>
      </c>
      <c r="L14" s="4">
        <v>1412</v>
      </c>
      <c r="M14" s="4">
        <v>176581</v>
      </c>
      <c r="N14" s="4">
        <v>54393</v>
      </c>
      <c r="O14" s="4">
        <v>30997</v>
      </c>
      <c r="P14" s="4">
        <v>111486</v>
      </c>
      <c r="Q14" s="4">
        <v>13066</v>
      </c>
      <c r="R14" s="4">
        <v>52698</v>
      </c>
      <c r="S14" s="4">
        <v>10942</v>
      </c>
      <c r="T14" s="4">
        <v>3559</v>
      </c>
      <c r="U14" s="4">
        <v>9949</v>
      </c>
      <c r="V14" s="4">
        <v>45073</v>
      </c>
      <c r="W14" s="4">
        <v>41230</v>
      </c>
      <c r="X14" s="4">
        <v>13572</v>
      </c>
      <c r="Y14" s="4">
        <v>4298</v>
      </c>
      <c r="Z14" s="4">
        <v>41894</v>
      </c>
      <c r="AA14" s="5">
        <v>263468</v>
      </c>
      <c r="AB14" s="5">
        <v>106694</v>
      </c>
      <c r="AC14" s="5">
        <v>47309</v>
      </c>
      <c r="AD14" s="5">
        <v>1220917</v>
      </c>
      <c r="AE14" s="5">
        <v>132734</v>
      </c>
      <c r="AF14" s="5">
        <v>62818</v>
      </c>
      <c r="AG14" s="5">
        <v>15610</v>
      </c>
      <c r="AH14" s="5">
        <v>80470</v>
      </c>
      <c r="AI14" s="5">
        <v>116598</v>
      </c>
      <c r="AJ14" s="5">
        <v>260568</v>
      </c>
    </row>
    <row r="15" spans="1:36" s="5" customFormat="1" x14ac:dyDescent="0.25">
      <c r="A15" s="3" t="s">
        <v>59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</row>
    <row r="16" spans="1:36" s="5" customFormat="1" x14ac:dyDescent="0.25">
      <c r="A16" s="3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</row>
    <row r="17" spans="1:36" s="5" customFormat="1" x14ac:dyDescent="0.25">
      <c r="A17" s="3" t="s">
        <v>7</v>
      </c>
      <c r="B17" s="4">
        <v>85</v>
      </c>
      <c r="C17" s="4">
        <v>24</v>
      </c>
      <c r="D17" s="4">
        <v>20</v>
      </c>
      <c r="E17" s="4">
        <v>27</v>
      </c>
      <c r="F17" s="4">
        <v>13</v>
      </c>
      <c r="G17" s="4">
        <v>25</v>
      </c>
      <c r="H17" s="4">
        <v>15</v>
      </c>
      <c r="I17" s="4">
        <v>46</v>
      </c>
      <c r="J17" s="4">
        <v>24</v>
      </c>
      <c r="K17" s="4">
        <v>3</v>
      </c>
      <c r="L17" s="4">
        <v>0</v>
      </c>
      <c r="M17" s="4">
        <v>22</v>
      </c>
      <c r="N17" s="4">
        <v>9</v>
      </c>
      <c r="O17" s="4">
        <v>5</v>
      </c>
      <c r="P17" s="4">
        <v>17</v>
      </c>
      <c r="Q17" s="4">
        <v>1</v>
      </c>
      <c r="R17" s="4">
        <v>4</v>
      </c>
      <c r="S17" s="4">
        <v>2</v>
      </c>
      <c r="T17" s="4">
        <v>0</v>
      </c>
      <c r="U17" s="4">
        <v>4</v>
      </c>
      <c r="V17" s="4">
        <v>7</v>
      </c>
      <c r="W17" s="4">
        <v>15</v>
      </c>
      <c r="X17" s="4">
        <v>2</v>
      </c>
      <c r="Y17" s="4">
        <v>0</v>
      </c>
      <c r="Z17" s="4">
        <v>3</v>
      </c>
      <c r="AA17" s="5">
        <v>23</v>
      </c>
      <c r="AB17" s="5">
        <v>9</v>
      </c>
      <c r="AC17" s="5">
        <v>6</v>
      </c>
      <c r="AD17" s="5">
        <v>77</v>
      </c>
      <c r="AE17" s="5">
        <v>17</v>
      </c>
      <c r="AF17" s="5">
        <v>9</v>
      </c>
      <c r="AG17" s="5">
        <v>2</v>
      </c>
      <c r="AH17" s="5">
        <v>4</v>
      </c>
      <c r="AI17" s="5">
        <v>5</v>
      </c>
      <c r="AJ17" s="5">
        <v>23</v>
      </c>
    </row>
    <row r="18" spans="1:36" s="5" customFormat="1" x14ac:dyDescent="0.25">
      <c r="A18" s="3" t="s">
        <v>8</v>
      </c>
      <c r="B18" s="4">
        <v>117</v>
      </c>
      <c r="C18" s="4">
        <v>115</v>
      </c>
      <c r="D18" s="4">
        <v>42</v>
      </c>
      <c r="E18" s="4">
        <v>43</v>
      </c>
      <c r="F18" s="4">
        <v>64</v>
      </c>
      <c r="G18" s="4">
        <v>80</v>
      </c>
      <c r="H18" s="4">
        <v>37</v>
      </c>
      <c r="I18" s="4">
        <v>429</v>
      </c>
      <c r="J18" s="4">
        <v>32</v>
      </c>
      <c r="K18" s="4">
        <v>10</v>
      </c>
      <c r="L18" s="4">
        <v>3</v>
      </c>
      <c r="M18" s="4">
        <v>275</v>
      </c>
      <c r="N18" s="4">
        <v>166</v>
      </c>
      <c r="O18" s="4">
        <v>4</v>
      </c>
      <c r="P18" s="4">
        <v>45</v>
      </c>
      <c r="Q18" s="4">
        <v>37</v>
      </c>
      <c r="R18" s="4">
        <v>307</v>
      </c>
      <c r="S18" s="4">
        <v>1</v>
      </c>
      <c r="T18" s="4">
        <v>0</v>
      </c>
      <c r="U18" s="4">
        <v>4</v>
      </c>
      <c r="V18" s="4">
        <v>12</v>
      </c>
      <c r="W18" s="4">
        <v>10</v>
      </c>
      <c r="X18" s="4">
        <v>8</v>
      </c>
      <c r="Y18" s="4">
        <v>0</v>
      </c>
      <c r="Z18" s="4">
        <v>15</v>
      </c>
      <c r="AA18" s="5">
        <v>213</v>
      </c>
      <c r="AB18" s="5">
        <v>23</v>
      </c>
      <c r="AC18" s="5">
        <v>25</v>
      </c>
      <c r="AD18" s="5">
        <v>149</v>
      </c>
      <c r="AE18" s="5">
        <v>53</v>
      </c>
      <c r="AF18" s="5">
        <v>29</v>
      </c>
      <c r="AG18" s="5">
        <v>15</v>
      </c>
      <c r="AH18" s="5">
        <v>19</v>
      </c>
      <c r="AI18" s="5">
        <v>51</v>
      </c>
      <c r="AJ18" s="5">
        <v>56</v>
      </c>
    </row>
    <row r="19" spans="1:36" s="5" customFormat="1" x14ac:dyDescent="0.25">
      <c r="A19" s="3" t="s">
        <v>9</v>
      </c>
      <c r="B19" s="4">
        <v>405</v>
      </c>
      <c r="C19" s="4">
        <v>257</v>
      </c>
      <c r="D19" s="4">
        <v>174</v>
      </c>
      <c r="E19" s="4">
        <v>243</v>
      </c>
      <c r="F19" s="4">
        <v>206</v>
      </c>
      <c r="G19" s="4">
        <v>118</v>
      </c>
      <c r="H19" s="4">
        <v>76</v>
      </c>
      <c r="I19" s="4">
        <v>210</v>
      </c>
      <c r="J19" s="4">
        <v>91</v>
      </c>
      <c r="K19" s="4">
        <v>18</v>
      </c>
      <c r="L19" s="4">
        <v>4</v>
      </c>
      <c r="M19" s="4">
        <v>161</v>
      </c>
      <c r="N19" s="4">
        <v>46</v>
      </c>
      <c r="O19" s="4">
        <v>26</v>
      </c>
      <c r="P19" s="4">
        <v>97</v>
      </c>
      <c r="Q19" s="4">
        <v>14</v>
      </c>
      <c r="R19" s="4">
        <v>20</v>
      </c>
      <c r="S19" s="4">
        <v>3</v>
      </c>
      <c r="T19" s="4">
        <v>3</v>
      </c>
      <c r="U19" s="4">
        <v>6</v>
      </c>
      <c r="V19" s="4">
        <v>18</v>
      </c>
      <c r="W19" s="4">
        <v>32</v>
      </c>
      <c r="X19" s="4">
        <v>10</v>
      </c>
      <c r="Y19" s="4">
        <v>2</v>
      </c>
      <c r="Z19" s="4">
        <v>14</v>
      </c>
      <c r="AA19" s="5">
        <v>359</v>
      </c>
      <c r="AB19" s="5">
        <v>161</v>
      </c>
      <c r="AC19" s="5">
        <v>42</v>
      </c>
      <c r="AD19" s="5">
        <v>500</v>
      </c>
      <c r="AE19" s="5">
        <v>135</v>
      </c>
      <c r="AF19" s="5">
        <v>299</v>
      </c>
      <c r="AG19" s="5">
        <v>108</v>
      </c>
      <c r="AH19" s="5">
        <v>77</v>
      </c>
      <c r="AI19" s="5">
        <v>90</v>
      </c>
      <c r="AJ19" s="5">
        <v>264</v>
      </c>
    </row>
    <row r="20" spans="1:36" s="5" customFormat="1" x14ac:dyDescent="0.25">
      <c r="A20" s="3" t="s">
        <v>10</v>
      </c>
      <c r="B20" s="4">
        <v>1</v>
      </c>
      <c r="C20" s="4">
        <v>4</v>
      </c>
      <c r="D20" s="4">
        <v>2</v>
      </c>
      <c r="E20" s="4">
        <v>1</v>
      </c>
      <c r="F20" s="4">
        <v>2</v>
      </c>
      <c r="G20" s="4">
        <v>3</v>
      </c>
      <c r="H20" s="4">
        <v>1</v>
      </c>
      <c r="I20" s="4">
        <v>6</v>
      </c>
      <c r="J20" s="4">
        <v>2</v>
      </c>
      <c r="K20" s="4">
        <v>0</v>
      </c>
      <c r="L20" s="4">
        <v>0</v>
      </c>
      <c r="M20" s="4">
        <v>2</v>
      </c>
      <c r="N20" s="4">
        <v>0</v>
      </c>
      <c r="O20" s="4">
        <v>0</v>
      </c>
      <c r="P20" s="4">
        <v>0</v>
      </c>
      <c r="Q20" s="4">
        <v>1</v>
      </c>
      <c r="R20" s="4">
        <v>0</v>
      </c>
      <c r="S20" s="4">
        <v>1</v>
      </c>
      <c r="T20" s="4">
        <v>0</v>
      </c>
      <c r="U20" s="4">
        <v>0</v>
      </c>
      <c r="V20" s="4">
        <v>4</v>
      </c>
      <c r="W20" s="4">
        <v>0</v>
      </c>
      <c r="X20" s="4">
        <v>1</v>
      </c>
      <c r="Y20" s="4">
        <v>0</v>
      </c>
      <c r="Z20" s="4">
        <v>1</v>
      </c>
      <c r="AA20" s="5">
        <v>4</v>
      </c>
      <c r="AB20" s="5">
        <v>7</v>
      </c>
      <c r="AC20" s="5">
        <v>1</v>
      </c>
      <c r="AD20" s="5">
        <v>7</v>
      </c>
      <c r="AE20" s="5">
        <v>2</v>
      </c>
      <c r="AF20" s="5">
        <v>0</v>
      </c>
      <c r="AG20" s="5">
        <v>1</v>
      </c>
      <c r="AH20" s="5">
        <v>0</v>
      </c>
      <c r="AI20" s="5">
        <v>5</v>
      </c>
      <c r="AJ20" s="5">
        <v>4</v>
      </c>
    </row>
    <row r="21" spans="1:36" s="5" customFormat="1" x14ac:dyDescent="0.25">
      <c r="A21" s="3" t="s">
        <v>11</v>
      </c>
      <c r="B21" s="4">
        <v>1511</v>
      </c>
      <c r="C21" s="4">
        <v>686</v>
      </c>
      <c r="D21" s="4">
        <v>566</v>
      </c>
      <c r="E21" s="4">
        <v>455</v>
      </c>
      <c r="F21" s="4">
        <v>478</v>
      </c>
      <c r="G21" s="4">
        <v>214</v>
      </c>
      <c r="H21" s="4">
        <v>179</v>
      </c>
      <c r="I21" s="4">
        <v>903</v>
      </c>
      <c r="J21" s="4">
        <v>269</v>
      </c>
      <c r="K21" s="4">
        <v>28</v>
      </c>
      <c r="L21" s="4">
        <v>17</v>
      </c>
      <c r="M21" s="4">
        <v>368</v>
      </c>
      <c r="N21" s="4">
        <v>110</v>
      </c>
      <c r="O21" s="4">
        <v>53</v>
      </c>
      <c r="P21" s="4">
        <v>232</v>
      </c>
      <c r="Q21" s="4">
        <v>59</v>
      </c>
      <c r="R21" s="4">
        <v>129</v>
      </c>
      <c r="S21" s="4">
        <v>19</v>
      </c>
      <c r="T21" s="4">
        <v>20</v>
      </c>
      <c r="U21" s="4">
        <v>63</v>
      </c>
      <c r="V21" s="4">
        <v>197</v>
      </c>
      <c r="W21" s="4">
        <v>216</v>
      </c>
      <c r="X21" s="4">
        <v>79</v>
      </c>
      <c r="Y21" s="4">
        <v>14</v>
      </c>
      <c r="Z21" s="4">
        <v>90</v>
      </c>
      <c r="AA21" s="5">
        <v>2318</v>
      </c>
      <c r="AB21" s="5">
        <v>392</v>
      </c>
      <c r="AC21" s="5">
        <v>784</v>
      </c>
      <c r="AD21" s="5">
        <v>3545</v>
      </c>
      <c r="AE21" s="5">
        <v>1161</v>
      </c>
      <c r="AF21" s="5">
        <v>382</v>
      </c>
      <c r="AG21" s="5">
        <v>56</v>
      </c>
      <c r="AH21" s="5">
        <v>598</v>
      </c>
      <c r="AI21" s="5">
        <v>329</v>
      </c>
      <c r="AJ21" s="5">
        <v>1209</v>
      </c>
    </row>
    <row r="22" spans="1:36" s="5" customFormat="1" x14ac:dyDescent="0.25">
      <c r="A22" s="3" t="s">
        <v>12</v>
      </c>
      <c r="B22" s="4">
        <v>26</v>
      </c>
      <c r="C22" s="4">
        <v>37</v>
      </c>
      <c r="D22" s="4">
        <v>31</v>
      </c>
      <c r="E22" s="4">
        <v>24</v>
      </c>
      <c r="F22" s="4">
        <v>26</v>
      </c>
      <c r="G22" s="4">
        <v>7</v>
      </c>
      <c r="H22" s="4">
        <v>14</v>
      </c>
      <c r="I22" s="4">
        <v>112</v>
      </c>
      <c r="J22" s="4">
        <v>9</v>
      </c>
      <c r="K22" s="4">
        <v>0</v>
      </c>
      <c r="L22" s="4">
        <v>0</v>
      </c>
      <c r="M22" s="4">
        <v>16</v>
      </c>
      <c r="N22" s="4">
        <v>4</v>
      </c>
      <c r="O22" s="4">
        <v>3</v>
      </c>
      <c r="P22" s="4">
        <v>9</v>
      </c>
      <c r="Q22" s="4">
        <v>4</v>
      </c>
      <c r="R22" s="4">
        <v>1</v>
      </c>
      <c r="S22" s="4">
        <v>1</v>
      </c>
      <c r="T22" s="4">
        <v>0</v>
      </c>
      <c r="U22" s="4">
        <v>2</v>
      </c>
      <c r="V22" s="4">
        <v>10</v>
      </c>
      <c r="W22" s="4">
        <v>9</v>
      </c>
      <c r="X22" s="4">
        <v>5</v>
      </c>
      <c r="Y22" s="4">
        <v>0</v>
      </c>
      <c r="Z22" s="4">
        <v>2</v>
      </c>
      <c r="AA22" s="5">
        <v>40</v>
      </c>
      <c r="AB22" s="5">
        <v>22</v>
      </c>
      <c r="AC22" s="5">
        <v>28</v>
      </c>
      <c r="AD22" s="5">
        <v>153</v>
      </c>
      <c r="AE22" s="5">
        <v>33</v>
      </c>
      <c r="AF22" s="5">
        <v>57</v>
      </c>
      <c r="AG22" s="5">
        <v>1</v>
      </c>
      <c r="AH22" s="5">
        <v>8</v>
      </c>
      <c r="AI22" s="5">
        <v>7</v>
      </c>
      <c r="AJ22" s="5">
        <v>56</v>
      </c>
    </row>
    <row r="23" spans="1:36" s="5" customFormat="1" x14ac:dyDescent="0.25">
      <c r="A23" s="3" t="s">
        <v>13</v>
      </c>
      <c r="B23" s="4">
        <v>11009</v>
      </c>
      <c r="C23" s="4">
        <v>2111</v>
      </c>
      <c r="D23" s="4">
        <v>492</v>
      </c>
      <c r="E23" s="4">
        <v>2504</v>
      </c>
      <c r="F23" s="4">
        <v>535</v>
      </c>
      <c r="G23" s="4">
        <v>4344</v>
      </c>
      <c r="H23" s="4">
        <v>166</v>
      </c>
      <c r="I23" s="4">
        <v>2327</v>
      </c>
      <c r="J23" s="4">
        <v>2689</v>
      </c>
      <c r="K23" s="4">
        <v>43</v>
      </c>
      <c r="L23" s="4">
        <v>57</v>
      </c>
      <c r="M23" s="4">
        <v>235</v>
      </c>
      <c r="N23" s="4">
        <v>264</v>
      </c>
      <c r="O23" s="4">
        <v>36</v>
      </c>
      <c r="P23" s="4">
        <v>358</v>
      </c>
      <c r="Q23" s="4">
        <v>401</v>
      </c>
      <c r="R23" s="4">
        <v>216</v>
      </c>
      <c r="S23" s="4">
        <v>14</v>
      </c>
      <c r="T23" s="4">
        <v>119</v>
      </c>
      <c r="U23" s="4">
        <v>293</v>
      </c>
      <c r="V23" s="4">
        <v>178</v>
      </c>
      <c r="W23" s="4">
        <v>2219</v>
      </c>
      <c r="X23" s="4">
        <v>424</v>
      </c>
      <c r="Y23" s="4">
        <v>3</v>
      </c>
      <c r="Z23" s="4">
        <v>118</v>
      </c>
      <c r="AA23" s="5">
        <v>5764</v>
      </c>
      <c r="AB23" s="5">
        <v>1675</v>
      </c>
      <c r="AC23" s="5">
        <v>2809</v>
      </c>
      <c r="AD23" s="5">
        <v>23469</v>
      </c>
      <c r="AE23" s="5">
        <v>3447</v>
      </c>
      <c r="AF23" s="5">
        <v>567</v>
      </c>
      <c r="AG23" s="5">
        <v>115</v>
      </c>
      <c r="AH23" s="5">
        <v>726</v>
      </c>
      <c r="AI23" s="5">
        <v>1625</v>
      </c>
      <c r="AJ23" s="5">
        <v>2105</v>
      </c>
    </row>
    <row r="24" spans="1:36" s="5" customFormat="1" x14ac:dyDescent="0.25">
      <c r="A24" s="3" t="s">
        <v>14</v>
      </c>
      <c r="B24" s="4">
        <v>5517</v>
      </c>
      <c r="C24" s="4">
        <v>1194</v>
      </c>
      <c r="D24" s="4">
        <v>1553</v>
      </c>
      <c r="E24" s="4">
        <v>3680</v>
      </c>
      <c r="F24" s="4">
        <v>1644</v>
      </c>
      <c r="G24" s="4">
        <v>1232</v>
      </c>
      <c r="H24" s="4">
        <v>313</v>
      </c>
      <c r="I24" s="4">
        <v>1471</v>
      </c>
      <c r="J24" s="4">
        <v>1160</v>
      </c>
      <c r="K24" s="4">
        <v>147</v>
      </c>
      <c r="L24" s="4">
        <v>48</v>
      </c>
      <c r="M24" s="4">
        <v>717</v>
      </c>
      <c r="N24" s="4">
        <v>307</v>
      </c>
      <c r="O24" s="4">
        <v>118</v>
      </c>
      <c r="P24" s="4">
        <v>1129</v>
      </c>
      <c r="Q24" s="4">
        <v>318</v>
      </c>
      <c r="R24" s="4">
        <v>333</v>
      </c>
      <c r="S24" s="4">
        <v>32</v>
      </c>
      <c r="T24" s="4">
        <v>41</v>
      </c>
      <c r="U24" s="4">
        <v>132</v>
      </c>
      <c r="V24" s="4">
        <v>229</v>
      </c>
      <c r="W24" s="4">
        <v>639</v>
      </c>
      <c r="X24" s="4">
        <v>147</v>
      </c>
      <c r="Y24" s="4">
        <v>25</v>
      </c>
      <c r="Z24" s="4">
        <v>147</v>
      </c>
      <c r="AA24" s="5">
        <v>3271</v>
      </c>
      <c r="AB24" s="5">
        <v>1732</v>
      </c>
      <c r="AC24" s="5">
        <v>744</v>
      </c>
      <c r="AD24" s="5">
        <v>4908</v>
      </c>
      <c r="AE24" s="5">
        <v>2992</v>
      </c>
      <c r="AF24" s="5">
        <v>759</v>
      </c>
      <c r="AG24" s="5">
        <v>269</v>
      </c>
      <c r="AH24" s="5">
        <v>478</v>
      </c>
      <c r="AI24" s="5">
        <v>1202</v>
      </c>
      <c r="AJ24" s="5">
        <v>1429</v>
      </c>
    </row>
    <row r="25" spans="1:36" s="5" customFormat="1" x14ac:dyDescent="0.25">
      <c r="A25" s="3" t="s">
        <v>15</v>
      </c>
      <c r="B25" s="4">
        <v>10</v>
      </c>
      <c r="C25" s="4">
        <v>9</v>
      </c>
      <c r="D25" s="4">
        <v>6</v>
      </c>
      <c r="E25" s="4">
        <v>5</v>
      </c>
      <c r="F25" s="4">
        <v>9</v>
      </c>
      <c r="G25" s="4">
        <v>5</v>
      </c>
      <c r="H25" s="4">
        <v>6</v>
      </c>
      <c r="I25" s="4">
        <v>20</v>
      </c>
      <c r="J25" s="4">
        <v>8</v>
      </c>
      <c r="K25" s="4">
        <v>0</v>
      </c>
      <c r="L25" s="4">
        <v>1</v>
      </c>
      <c r="M25" s="4">
        <v>7</v>
      </c>
      <c r="N25" s="4">
        <v>1</v>
      </c>
      <c r="O25" s="4">
        <v>0</v>
      </c>
      <c r="P25" s="4">
        <v>6</v>
      </c>
      <c r="Q25" s="4">
        <v>3</v>
      </c>
      <c r="R25" s="4">
        <v>2</v>
      </c>
      <c r="S25" s="4">
        <v>1</v>
      </c>
      <c r="T25" s="4">
        <v>0</v>
      </c>
      <c r="U25" s="4">
        <v>1</v>
      </c>
      <c r="V25" s="4">
        <v>13</v>
      </c>
      <c r="W25" s="4">
        <v>6</v>
      </c>
      <c r="X25" s="4">
        <v>3</v>
      </c>
      <c r="Y25" s="4">
        <v>1</v>
      </c>
      <c r="Z25" s="4">
        <v>0</v>
      </c>
      <c r="AA25" s="5">
        <v>8</v>
      </c>
      <c r="AB25" s="5">
        <v>1</v>
      </c>
      <c r="AC25" s="5">
        <v>10</v>
      </c>
      <c r="AD25" s="5">
        <v>10</v>
      </c>
      <c r="AE25" s="5">
        <v>10</v>
      </c>
      <c r="AF25" s="5">
        <v>4</v>
      </c>
      <c r="AG25" s="5">
        <v>0</v>
      </c>
      <c r="AH25" s="5">
        <v>13</v>
      </c>
      <c r="AI25" s="5">
        <v>2</v>
      </c>
      <c r="AJ25" s="5">
        <v>6</v>
      </c>
    </row>
    <row r="26" spans="1:36" s="5" customFormat="1" x14ac:dyDescent="0.25">
      <c r="A26" s="3" t="s">
        <v>16</v>
      </c>
      <c r="B26" s="4">
        <v>29260</v>
      </c>
      <c r="C26" s="4">
        <v>19838</v>
      </c>
      <c r="D26" s="4">
        <v>21189</v>
      </c>
      <c r="E26" s="4">
        <v>17421</v>
      </c>
      <c r="F26" s="4">
        <v>16786</v>
      </c>
      <c r="G26" s="4">
        <v>11267</v>
      </c>
      <c r="H26" s="4">
        <v>8943</v>
      </c>
      <c r="I26" s="4">
        <v>33448</v>
      </c>
      <c r="J26" s="4">
        <v>6928</v>
      </c>
      <c r="K26" s="4">
        <v>1082</v>
      </c>
      <c r="L26" s="4">
        <v>473</v>
      </c>
      <c r="M26" s="4">
        <v>9872</v>
      </c>
      <c r="N26" s="4">
        <v>3261</v>
      </c>
      <c r="O26" s="4">
        <v>1529</v>
      </c>
      <c r="P26" s="4">
        <v>7555</v>
      </c>
      <c r="Q26" s="4">
        <v>1075</v>
      </c>
      <c r="R26" s="4">
        <v>3542</v>
      </c>
      <c r="S26" s="4">
        <v>653</v>
      </c>
      <c r="T26" s="4">
        <v>453</v>
      </c>
      <c r="U26" s="4">
        <v>1001</v>
      </c>
      <c r="V26" s="4">
        <v>5680</v>
      </c>
      <c r="W26" s="4">
        <v>4320</v>
      </c>
      <c r="X26" s="4">
        <v>1445</v>
      </c>
      <c r="Y26" s="4">
        <v>274</v>
      </c>
      <c r="Z26" s="4">
        <v>2435</v>
      </c>
      <c r="AA26" s="5">
        <v>56702</v>
      </c>
      <c r="AB26" s="5">
        <v>20463</v>
      </c>
      <c r="AC26" s="5">
        <v>6346</v>
      </c>
      <c r="AD26" s="5">
        <v>80676</v>
      </c>
      <c r="AE26" s="5">
        <v>17421</v>
      </c>
      <c r="AF26" s="5">
        <v>40673</v>
      </c>
      <c r="AG26" s="5">
        <v>4206</v>
      </c>
      <c r="AH26" s="5">
        <v>13735</v>
      </c>
      <c r="AI26" s="5">
        <v>14654</v>
      </c>
      <c r="AJ26" s="5">
        <v>61086</v>
      </c>
    </row>
    <row r="27" spans="1:36" s="5" customFormat="1" x14ac:dyDescent="0.25">
      <c r="A27" s="3" t="s">
        <v>17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1</v>
      </c>
      <c r="AG27" s="5">
        <v>0</v>
      </c>
      <c r="AH27" s="5">
        <v>0</v>
      </c>
      <c r="AI27" s="5">
        <v>0</v>
      </c>
      <c r="AJ27" s="5">
        <v>0</v>
      </c>
    </row>
    <row r="28" spans="1:36" s="5" customFormat="1" x14ac:dyDescent="0.25">
      <c r="A28" s="3" t="s">
        <v>18</v>
      </c>
      <c r="B28" s="4">
        <v>146</v>
      </c>
      <c r="C28" s="4">
        <v>33</v>
      </c>
      <c r="D28" s="4">
        <v>15</v>
      </c>
      <c r="E28" s="4">
        <v>99</v>
      </c>
      <c r="F28" s="4">
        <v>10</v>
      </c>
      <c r="G28" s="4">
        <v>201</v>
      </c>
      <c r="H28" s="4">
        <v>20</v>
      </c>
      <c r="I28" s="4">
        <v>88</v>
      </c>
      <c r="J28" s="4">
        <v>163</v>
      </c>
      <c r="K28" s="4">
        <v>4</v>
      </c>
      <c r="L28" s="4">
        <v>1</v>
      </c>
      <c r="M28" s="4">
        <v>17</v>
      </c>
      <c r="N28" s="4">
        <v>26</v>
      </c>
      <c r="O28" s="4">
        <v>12</v>
      </c>
      <c r="P28" s="4">
        <v>50</v>
      </c>
      <c r="Q28" s="4">
        <v>142</v>
      </c>
      <c r="R28" s="4">
        <v>40</v>
      </c>
      <c r="S28" s="4">
        <v>5</v>
      </c>
      <c r="T28" s="4">
        <v>17</v>
      </c>
      <c r="U28" s="4">
        <v>55</v>
      </c>
      <c r="V28" s="4">
        <v>25</v>
      </c>
      <c r="W28" s="4">
        <v>127</v>
      </c>
      <c r="X28" s="4">
        <v>39</v>
      </c>
      <c r="Y28" s="4">
        <v>4</v>
      </c>
      <c r="Z28" s="4">
        <v>26</v>
      </c>
      <c r="AA28" s="5">
        <v>193</v>
      </c>
      <c r="AB28" s="5">
        <v>93</v>
      </c>
      <c r="AC28" s="5">
        <v>37</v>
      </c>
      <c r="AD28" s="5">
        <v>953</v>
      </c>
      <c r="AE28" s="5">
        <v>89</v>
      </c>
      <c r="AF28" s="5">
        <v>48</v>
      </c>
      <c r="AG28" s="5">
        <v>14</v>
      </c>
      <c r="AH28" s="5">
        <v>56</v>
      </c>
      <c r="AI28" s="5">
        <v>283</v>
      </c>
      <c r="AJ28" s="5">
        <v>202</v>
      </c>
    </row>
    <row r="29" spans="1:36" s="5" customFormat="1" x14ac:dyDescent="0.25">
      <c r="A29" s="3" t="s">
        <v>19</v>
      </c>
      <c r="B29" s="4">
        <v>288615</v>
      </c>
      <c r="C29" s="4">
        <v>153517</v>
      </c>
      <c r="D29" s="4">
        <v>197815</v>
      </c>
      <c r="E29" s="4">
        <v>180625</v>
      </c>
      <c r="F29" s="4">
        <v>257191</v>
      </c>
      <c r="G29" s="4">
        <v>354473</v>
      </c>
      <c r="H29" s="4">
        <v>219179</v>
      </c>
      <c r="I29" s="4">
        <v>461569</v>
      </c>
      <c r="J29" s="4">
        <v>206359</v>
      </c>
      <c r="K29" s="4">
        <v>21632</v>
      </c>
      <c r="L29" s="4">
        <v>1873</v>
      </c>
      <c r="M29" s="4">
        <v>270532</v>
      </c>
      <c r="N29" s="4">
        <v>69975</v>
      </c>
      <c r="O29" s="4">
        <v>42290</v>
      </c>
      <c r="P29" s="4">
        <v>165301</v>
      </c>
      <c r="Q29" s="4">
        <v>16700</v>
      </c>
      <c r="R29" s="4">
        <v>86330</v>
      </c>
      <c r="S29" s="4">
        <v>19902</v>
      </c>
      <c r="T29" s="4">
        <v>5426</v>
      </c>
      <c r="U29" s="4">
        <v>13778</v>
      </c>
      <c r="V29" s="4">
        <v>72602</v>
      </c>
      <c r="W29" s="4">
        <v>53311</v>
      </c>
      <c r="X29" s="4">
        <v>20288</v>
      </c>
      <c r="Y29" s="4">
        <v>6882</v>
      </c>
      <c r="Z29" s="4">
        <v>73292</v>
      </c>
      <c r="AA29" s="5">
        <v>607068</v>
      </c>
      <c r="AB29" s="5">
        <v>230013</v>
      </c>
      <c r="AC29" s="5">
        <v>150048</v>
      </c>
      <c r="AD29" s="5">
        <v>3037797</v>
      </c>
      <c r="AE29" s="5">
        <v>363527</v>
      </c>
      <c r="AF29" s="5">
        <v>94165</v>
      </c>
      <c r="AG29" s="5">
        <v>23701</v>
      </c>
      <c r="AH29" s="5">
        <v>190123</v>
      </c>
      <c r="AI29" s="5">
        <v>257195</v>
      </c>
      <c r="AJ29" s="5">
        <v>512780</v>
      </c>
    </row>
    <row r="30" spans="1:36" s="5" customFormat="1" x14ac:dyDescent="0.25">
      <c r="A30" s="3" t="s">
        <v>20</v>
      </c>
      <c r="B30" s="4">
        <v>4979</v>
      </c>
      <c r="C30" s="4">
        <v>1852</v>
      </c>
      <c r="D30" s="4">
        <v>1326</v>
      </c>
      <c r="E30" s="4">
        <v>784</v>
      </c>
      <c r="F30" s="4">
        <v>923</v>
      </c>
      <c r="G30" s="4">
        <v>811</v>
      </c>
      <c r="H30" s="4">
        <v>489</v>
      </c>
      <c r="I30" s="4">
        <v>2391</v>
      </c>
      <c r="J30" s="4">
        <v>609</v>
      </c>
      <c r="K30" s="4">
        <v>74</v>
      </c>
      <c r="L30" s="4">
        <v>34</v>
      </c>
      <c r="M30" s="4">
        <v>977</v>
      </c>
      <c r="N30" s="4">
        <v>220</v>
      </c>
      <c r="O30" s="4">
        <v>71</v>
      </c>
      <c r="P30" s="4">
        <v>665</v>
      </c>
      <c r="Q30" s="4">
        <v>110</v>
      </c>
      <c r="R30" s="4">
        <v>304</v>
      </c>
      <c r="S30" s="4">
        <v>35</v>
      </c>
      <c r="T30" s="4">
        <v>31</v>
      </c>
      <c r="U30" s="4">
        <v>55</v>
      </c>
      <c r="V30" s="4">
        <v>231</v>
      </c>
      <c r="W30" s="4">
        <v>506</v>
      </c>
      <c r="X30" s="4">
        <v>92</v>
      </c>
      <c r="Y30" s="4">
        <v>26</v>
      </c>
      <c r="Z30" s="4">
        <v>190</v>
      </c>
      <c r="AA30" s="5">
        <v>2942</v>
      </c>
      <c r="AB30" s="5">
        <v>983</v>
      </c>
      <c r="AC30" s="5">
        <v>393</v>
      </c>
      <c r="AD30" s="5">
        <v>5319</v>
      </c>
      <c r="AE30" s="5">
        <v>897</v>
      </c>
      <c r="AF30" s="5">
        <v>897</v>
      </c>
      <c r="AG30" s="5">
        <v>179</v>
      </c>
      <c r="AH30" s="5">
        <v>605</v>
      </c>
      <c r="AI30" s="5">
        <v>641</v>
      </c>
      <c r="AJ30" s="5">
        <v>3074</v>
      </c>
    </row>
    <row r="31" spans="1:36" s="5" customFormat="1" x14ac:dyDescent="0.25">
      <c r="A31" s="8" t="s">
        <v>21</v>
      </c>
      <c r="B31" s="9">
        <v>16821</v>
      </c>
      <c r="C31" s="9">
        <v>5751</v>
      </c>
      <c r="D31" s="9">
        <v>3894</v>
      </c>
      <c r="E31" s="9">
        <v>7492</v>
      </c>
      <c r="F31" s="9">
        <v>1010</v>
      </c>
      <c r="G31" s="9">
        <v>5650</v>
      </c>
      <c r="H31" s="9">
        <v>568</v>
      </c>
      <c r="I31" s="9">
        <v>4691</v>
      </c>
      <c r="J31" s="9">
        <v>5153</v>
      </c>
      <c r="K31" s="9">
        <v>102</v>
      </c>
      <c r="L31" s="9">
        <v>245</v>
      </c>
      <c r="M31" s="9">
        <v>796</v>
      </c>
      <c r="N31" s="9">
        <v>358</v>
      </c>
      <c r="O31" s="9">
        <v>178</v>
      </c>
      <c r="P31" s="9">
        <v>2080</v>
      </c>
      <c r="Q31" s="9">
        <v>1266</v>
      </c>
      <c r="R31" s="9">
        <v>683</v>
      </c>
      <c r="S31" s="9">
        <v>61</v>
      </c>
      <c r="T31" s="9">
        <v>252</v>
      </c>
      <c r="U31" s="9">
        <v>526</v>
      </c>
      <c r="V31" s="9">
        <v>472</v>
      </c>
      <c r="W31" s="9">
        <v>2617</v>
      </c>
      <c r="X31" s="9">
        <v>592</v>
      </c>
      <c r="Y31" s="9">
        <v>19</v>
      </c>
      <c r="Z31" s="9">
        <v>249</v>
      </c>
      <c r="AA31" s="10">
        <v>10938</v>
      </c>
      <c r="AB31" s="10">
        <v>5558</v>
      </c>
      <c r="AC31" s="10">
        <v>908</v>
      </c>
      <c r="AD31" s="10">
        <v>20049</v>
      </c>
      <c r="AE31" s="10">
        <v>6732</v>
      </c>
      <c r="AF31" s="10">
        <v>5735</v>
      </c>
      <c r="AG31" s="10">
        <v>381</v>
      </c>
      <c r="AH31" s="10">
        <v>1651</v>
      </c>
      <c r="AI31" s="10">
        <v>5015</v>
      </c>
      <c r="AJ31" s="10">
        <v>5283</v>
      </c>
    </row>
    <row r="32" spans="1:36" x14ac:dyDescent="0.25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, Y. (ONCO)</dc:creator>
  <cp:lastModifiedBy>SusanneOsanto</cp:lastModifiedBy>
  <cp:lastPrinted>2012-04-11T10:41:45Z</cp:lastPrinted>
  <dcterms:created xsi:type="dcterms:W3CDTF">2012-03-30T09:06:46Z</dcterms:created>
  <dcterms:modified xsi:type="dcterms:W3CDTF">2012-05-30T17:50:00Z</dcterms:modified>
</cp:coreProperties>
</file>